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filterPrivacy="1" defaultThemeVersion="124226"/>
  <xr:revisionPtr revIDLastSave="0" documentId="13_ncr:1_{52ADBAF4-0D7A-2146-B31D-E3657B17E227}" xr6:coauthVersionLast="47" xr6:coauthVersionMax="47" xr10:uidLastSave="{00000000-0000-0000-0000-000000000000}"/>
  <bookViews>
    <workbookView xWindow="0" yWindow="0" windowWidth="33600" windowHeight="21000" xr2:uid="{00000000-000D-0000-FFFF-FFFF00000000}"/>
  </bookViews>
  <sheets>
    <sheet name="Sayfa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3" i="2" l="1"/>
  <c r="H43" i="2"/>
  <c r="G43" i="2"/>
  <c r="C43" i="2"/>
  <c r="I22" i="2"/>
  <c r="I44" i="2" s="1"/>
  <c r="H22" i="2"/>
  <c r="H44" i="2" s="1"/>
  <c r="G22" i="2"/>
  <c r="G44" i="2" s="1"/>
  <c r="C22" i="2"/>
  <c r="C44" i="2" s="1"/>
</calcChain>
</file>

<file path=xl/sharedStrings.xml><?xml version="1.0" encoding="utf-8"?>
<sst xmlns="http://schemas.openxmlformats.org/spreadsheetml/2006/main" count="115" uniqueCount="104">
  <si>
    <t>Ali İhsan</t>
  </si>
  <si>
    <t>Nevzat Tayfur</t>
  </si>
  <si>
    <t xml:space="preserve">Aleyna Eylül </t>
  </si>
  <si>
    <t>Muhammet</t>
  </si>
  <si>
    <t>Sudenur</t>
  </si>
  <si>
    <t>Hamza</t>
  </si>
  <si>
    <t>Güneş</t>
  </si>
  <si>
    <t>Furkan</t>
  </si>
  <si>
    <t>Saruhan Sıraç</t>
  </si>
  <si>
    <t>Mertcan</t>
  </si>
  <si>
    <t>Yılmaz</t>
  </si>
  <si>
    <t>Kara</t>
  </si>
  <si>
    <t>Zeynep</t>
  </si>
  <si>
    <t>Sümeyye</t>
  </si>
  <si>
    <t>açı</t>
  </si>
  <si>
    <t>Aktay</t>
  </si>
  <si>
    <t>Ak</t>
  </si>
  <si>
    <t>Öykü</t>
  </si>
  <si>
    <t>Eroğlu</t>
  </si>
  <si>
    <t>Halil</t>
  </si>
  <si>
    <t>Çağlar</t>
  </si>
  <si>
    <t>Fırat</t>
  </si>
  <si>
    <t>Enes Emin</t>
  </si>
  <si>
    <t>Şen</t>
  </si>
  <si>
    <t>Bayram Sergen</t>
  </si>
  <si>
    <t>Kızılarslan</t>
  </si>
  <si>
    <t>Batanay Ali</t>
  </si>
  <si>
    <t>Sevinç</t>
  </si>
  <si>
    <t>Edanur</t>
  </si>
  <si>
    <t>Yüceer</t>
  </si>
  <si>
    <t>Uğur</t>
  </si>
  <si>
    <t xml:space="preserve">Dilem </t>
  </si>
  <si>
    <t>Tunç</t>
  </si>
  <si>
    <t>Yıldırım</t>
  </si>
  <si>
    <t xml:space="preserve">Ayşenur </t>
  </si>
  <si>
    <t>Kılıç</t>
  </si>
  <si>
    <t>Samet</t>
  </si>
  <si>
    <t>Erden</t>
  </si>
  <si>
    <t>Nazife</t>
  </si>
  <si>
    <t>Eş</t>
  </si>
  <si>
    <t>Canberk</t>
  </si>
  <si>
    <t>Onur</t>
  </si>
  <si>
    <t>Kahraman</t>
  </si>
  <si>
    <t>Sinan</t>
  </si>
  <si>
    <t>Sarı</t>
  </si>
  <si>
    <t>Çağla</t>
  </si>
  <si>
    <t>Günal_</t>
  </si>
  <si>
    <t>Sıla Nur</t>
  </si>
  <si>
    <t>Taşkın*</t>
  </si>
  <si>
    <t>Ulutürk*</t>
  </si>
  <si>
    <t>Hiçdurmaz*</t>
  </si>
  <si>
    <t>Tunçez*</t>
  </si>
  <si>
    <t>Güneş*</t>
  </si>
  <si>
    <t>Rüzgar_</t>
  </si>
  <si>
    <t>Kenar*</t>
  </si>
  <si>
    <t>Özyılmaz_</t>
  </si>
  <si>
    <t>Atıcı_</t>
  </si>
  <si>
    <t>Sedanur</t>
  </si>
  <si>
    <t>Belyurt*</t>
  </si>
  <si>
    <t>Döndü</t>
  </si>
  <si>
    <t>Üstündağ_</t>
  </si>
  <si>
    <t>Hazal</t>
  </si>
  <si>
    <t>Akay*</t>
  </si>
  <si>
    <t>Ceren</t>
  </si>
  <si>
    <t>Tabanlı_</t>
  </si>
  <si>
    <t>Tuğba</t>
  </si>
  <si>
    <t>Uçar_</t>
  </si>
  <si>
    <t>Emin</t>
  </si>
  <si>
    <t>Kumantaş_</t>
  </si>
  <si>
    <t>Ali</t>
  </si>
  <si>
    <t>Gülmez*</t>
  </si>
  <si>
    <t>Mustafa Can</t>
  </si>
  <si>
    <t>Gümüştaş_</t>
  </si>
  <si>
    <t>Yasemin</t>
  </si>
  <si>
    <t>Çeliker*</t>
  </si>
  <si>
    <t xml:space="preserve">Sphenoid </t>
  </si>
  <si>
    <t>Esin</t>
  </si>
  <si>
    <t>Biciğan</t>
  </si>
  <si>
    <t xml:space="preserve">           57.20</t>
  </si>
  <si>
    <t>Potoğlu</t>
  </si>
  <si>
    <t>Erkek: 1</t>
  </si>
  <si>
    <t>Unilateral: 0</t>
  </si>
  <si>
    <t>Bilateral: 1</t>
  </si>
  <si>
    <t>Konkal: 0</t>
  </si>
  <si>
    <t>Presellar: 1</t>
  </si>
  <si>
    <t>Sellar: 2</t>
  </si>
  <si>
    <t>Postsellar: 3</t>
  </si>
  <si>
    <t xml:space="preserve">Name </t>
  </si>
  <si>
    <t>Surname</t>
  </si>
  <si>
    <t>Surgical Line</t>
  </si>
  <si>
    <t>Undesired line</t>
  </si>
  <si>
    <t>Cleft Type</t>
  </si>
  <si>
    <t>Gender</t>
  </si>
  <si>
    <t>Age</t>
  </si>
  <si>
    <t>Female: 0</t>
  </si>
  <si>
    <t>Male: 1</t>
  </si>
  <si>
    <t>Control: 0</t>
  </si>
  <si>
    <t>CLP: 1</t>
  </si>
  <si>
    <t>Patients Group</t>
  </si>
  <si>
    <t>Sinus type</t>
  </si>
  <si>
    <t>Cleft type</t>
  </si>
  <si>
    <t>Healty patients mean</t>
  </si>
  <si>
    <t>CLP Patients mean.</t>
  </si>
  <si>
    <t>Total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62"/>
      <scheme val="minor"/>
    </font>
    <font>
      <sz val="9"/>
      <color theme="1"/>
      <name val="Calibri"/>
      <family val="2"/>
      <charset val="162"/>
      <scheme val="minor"/>
    </font>
    <font>
      <sz val="9"/>
      <name val="Calibri"/>
      <family val="2"/>
      <charset val="162"/>
      <scheme val="minor"/>
    </font>
    <font>
      <sz val="1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"/>
  <sheetViews>
    <sheetView tabSelected="1" workbookViewId="0">
      <selection activeCell="R50" sqref="R50"/>
    </sheetView>
  </sheetViews>
  <sheetFormatPr baseColWidth="10" defaultColWidth="8.83203125" defaultRowHeight="15" x14ac:dyDescent="0.2"/>
  <cols>
    <col min="1" max="1" width="12.1640625" bestFit="1" customWidth="1"/>
    <col min="2" max="2" width="9.33203125" bestFit="1" customWidth="1"/>
    <col min="3" max="3" width="11.83203125" customWidth="1"/>
    <col min="4" max="4" width="9.1640625" bestFit="1" customWidth="1"/>
    <col min="5" max="5" width="19.6640625" customWidth="1"/>
    <col min="6" max="6" width="7.6640625" customWidth="1"/>
    <col min="7" max="7" width="13.33203125" customWidth="1"/>
    <col min="8" max="8" width="11.1640625" customWidth="1"/>
    <col min="14" max="14" width="5.1640625" customWidth="1"/>
    <col min="18" max="18" width="12" customWidth="1"/>
  </cols>
  <sheetData>
    <row r="1" spans="1:15" x14ac:dyDescent="0.2">
      <c r="A1" s="2" t="s">
        <v>87</v>
      </c>
      <c r="B1" s="2" t="s">
        <v>88</v>
      </c>
      <c r="C1" s="2" t="s">
        <v>93</v>
      </c>
      <c r="D1" s="2" t="s">
        <v>92</v>
      </c>
      <c r="E1" s="2" t="s">
        <v>98</v>
      </c>
      <c r="F1" s="2" t="s">
        <v>91</v>
      </c>
      <c r="G1" s="2" t="s">
        <v>89</v>
      </c>
      <c r="H1" s="2" t="s">
        <v>90</v>
      </c>
      <c r="I1" s="2" t="s">
        <v>14</v>
      </c>
      <c r="J1" s="2" t="s">
        <v>75</v>
      </c>
      <c r="K1" s="5"/>
      <c r="L1" s="5" t="s">
        <v>92</v>
      </c>
    </row>
    <row r="2" spans="1:15" x14ac:dyDescent="0.2">
      <c r="A2" s="1" t="s">
        <v>7</v>
      </c>
      <c r="B2" s="1" t="s">
        <v>15</v>
      </c>
      <c r="C2" s="1">
        <v>18</v>
      </c>
      <c r="D2" s="1">
        <v>1</v>
      </c>
      <c r="E2" s="1">
        <v>0</v>
      </c>
      <c r="F2" s="1"/>
      <c r="G2" s="1">
        <v>57.79</v>
      </c>
      <c r="H2" s="1">
        <v>64.849999999999994</v>
      </c>
      <c r="I2" s="1">
        <v>23.51</v>
      </c>
      <c r="J2" s="1">
        <v>3</v>
      </c>
      <c r="L2" t="s">
        <v>94</v>
      </c>
      <c r="O2">
        <v>9</v>
      </c>
    </row>
    <row r="3" spans="1:15" x14ac:dyDescent="0.2">
      <c r="A3" s="1" t="s">
        <v>12</v>
      </c>
      <c r="B3" s="1" t="s">
        <v>16</v>
      </c>
      <c r="C3" s="1">
        <v>17</v>
      </c>
      <c r="D3" s="1">
        <v>0</v>
      </c>
      <c r="E3" s="1">
        <v>0</v>
      </c>
      <c r="F3" s="1"/>
      <c r="G3" s="1">
        <v>50.58</v>
      </c>
      <c r="H3" s="1">
        <v>54.78</v>
      </c>
      <c r="I3" s="1">
        <v>20.420000000000002</v>
      </c>
      <c r="J3" s="1">
        <v>3</v>
      </c>
      <c r="L3" t="s">
        <v>95</v>
      </c>
      <c r="O3">
        <v>11</v>
      </c>
    </row>
    <row r="4" spans="1:15" x14ac:dyDescent="0.2">
      <c r="A4" s="1" t="s">
        <v>17</v>
      </c>
      <c r="B4" s="1" t="s">
        <v>18</v>
      </c>
      <c r="C4" s="1">
        <v>16</v>
      </c>
      <c r="D4" s="1">
        <v>0</v>
      </c>
      <c r="E4" s="1">
        <v>0</v>
      </c>
      <c r="F4" s="1"/>
      <c r="G4" s="1">
        <v>51.1</v>
      </c>
      <c r="H4" s="1">
        <v>59.12</v>
      </c>
      <c r="I4" s="1">
        <v>21.07</v>
      </c>
      <c r="J4" s="1">
        <v>2</v>
      </c>
      <c r="L4" s="5" t="s">
        <v>98</v>
      </c>
    </row>
    <row r="5" spans="1:15" x14ac:dyDescent="0.2">
      <c r="A5" s="1" t="s">
        <v>19</v>
      </c>
      <c r="B5" s="1" t="s">
        <v>11</v>
      </c>
      <c r="C5" s="1">
        <v>20</v>
      </c>
      <c r="D5" s="1">
        <v>1</v>
      </c>
      <c r="E5" s="1">
        <v>0</v>
      </c>
      <c r="F5" s="1"/>
      <c r="G5" s="1">
        <v>48.68</v>
      </c>
      <c r="H5" s="1">
        <v>54.66</v>
      </c>
      <c r="I5" s="1">
        <v>23.25</v>
      </c>
      <c r="J5" s="1">
        <v>3</v>
      </c>
      <c r="L5" t="s">
        <v>96</v>
      </c>
      <c r="O5">
        <v>20</v>
      </c>
    </row>
    <row r="6" spans="1:15" x14ac:dyDescent="0.2">
      <c r="A6" s="1" t="s">
        <v>21</v>
      </c>
      <c r="B6" s="1" t="s">
        <v>20</v>
      </c>
      <c r="C6" s="1">
        <v>20</v>
      </c>
      <c r="D6" s="1">
        <v>1</v>
      </c>
      <c r="E6" s="1">
        <v>0</v>
      </c>
      <c r="F6" s="1"/>
      <c r="G6" s="1">
        <v>56.26</v>
      </c>
      <c r="H6" s="1">
        <v>60.09</v>
      </c>
      <c r="I6" s="1">
        <v>26.38</v>
      </c>
      <c r="J6" s="1">
        <v>3</v>
      </c>
      <c r="L6" t="s">
        <v>97</v>
      </c>
      <c r="O6">
        <v>20</v>
      </c>
    </row>
    <row r="7" spans="1:15" x14ac:dyDescent="0.2">
      <c r="A7" s="1" t="s">
        <v>22</v>
      </c>
      <c r="B7" s="1" t="s">
        <v>10</v>
      </c>
      <c r="C7" s="1">
        <v>16</v>
      </c>
      <c r="D7" s="1">
        <v>1</v>
      </c>
      <c r="E7" s="1">
        <v>0</v>
      </c>
      <c r="F7" s="1"/>
      <c r="G7" s="1">
        <v>61.14</v>
      </c>
      <c r="H7" s="1">
        <v>69.58</v>
      </c>
      <c r="I7" s="1">
        <v>25.5</v>
      </c>
      <c r="J7" s="1">
        <v>1</v>
      </c>
      <c r="L7" t="s">
        <v>99</v>
      </c>
    </row>
    <row r="8" spans="1:15" x14ac:dyDescent="0.2">
      <c r="A8" s="1" t="s">
        <v>24</v>
      </c>
      <c r="B8" s="1" t="s">
        <v>23</v>
      </c>
      <c r="C8" s="1">
        <v>22</v>
      </c>
      <c r="D8" s="1">
        <v>1</v>
      </c>
      <c r="E8" s="1">
        <v>0</v>
      </c>
      <c r="F8" s="1"/>
      <c r="G8" s="1">
        <v>51.67</v>
      </c>
      <c r="H8" s="1">
        <v>55.19</v>
      </c>
      <c r="I8" s="1">
        <v>23.91</v>
      </c>
      <c r="J8" s="1">
        <v>2</v>
      </c>
      <c r="L8" t="s">
        <v>83</v>
      </c>
      <c r="O8">
        <v>0</v>
      </c>
    </row>
    <row r="9" spans="1:15" x14ac:dyDescent="0.2">
      <c r="A9" s="1" t="s">
        <v>6</v>
      </c>
      <c r="B9" s="1" t="s">
        <v>25</v>
      </c>
      <c r="C9" s="1">
        <v>20</v>
      </c>
      <c r="D9" s="1">
        <v>0</v>
      </c>
      <c r="E9" s="1">
        <v>0</v>
      </c>
      <c r="F9" s="1"/>
      <c r="G9" s="1">
        <v>47.07</v>
      </c>
      <c r="H9" s="1">
        <v>54.25</v>
      </c>
      <c r="I9" s="1">
        <v>20.95</v>
      </c>
      <c r="J9">
        <v>2</v>
      </c>
      <c r="L9" t="s">
        <v>84</v>
      </c>
      <c r="O9">
        <v>1</v>
      </c>
    </row>
    <row r="10" spans="1:15" x14ac:dyDescent="0.2">
      <c r="A10" s="1" t="s">
        <v>26</v>
      </c>
      <c r="B10" s="1" t="s">
        <v>27</v>
      </c>
      <c r="C10" s="1">
        <v>18</v>
      </c>
      <c r="D10" s="1">
        <v>1</v>
      </c>
      <c r="E10" s="1">
        <v>0</v>
      </c>
      <c r="F10" s="1"/>
      <c r="G10" s="1">
        <v>52.2</v>
      </c>
      <c r="H10" s="1">
        <v>60.39</v>
      </c>
      <c r="I10" s="1">
        <v>25.56</v>
      </c>
      <c r="J10">
        <v>2</v>
      </c>
      <c r="L10" t="s">
        <v>85</v>
      </c>
      <c r="O10">
        <v>10</v>
      </c>
    </row>
    <row r="11" spans="1:15" x14ac:dyDescent="0.2">
      <c r="A11" s="1" t="s">
        <v>28</v>
      </c>
      <c r="B11" s="1" t="s">
        <v>29</v>
      </c>
      <c r="C11" s="1">
        <v>17</v>
      </c>
      <c r="D11" s="1">
        <v>0</v>
      </c>
      <c r="E11" s="1">
        <v>0</v>
      </c>
      <c r="F11" s="1"/>
      <c r="G11" s="1">
        <v>49.43</v>
      </c>
      <c r="H11" s="1">
        <v>53.88</v>
      </c>
      <c r="I11" s="1">
        <v>24.63</v>
      </c>
      <c r="J11" s="1">
        <v>2</v>
      </c>
      <c r="L11" t="s">
        <v>86</v>
      </c>
      <c r="O11">
        <v>9</v>
      </c>
    </row>
    <row r="12" spans="1:15" x14ac:dyDescent="0.2">
      <c r="A12" s="1" t="s">
        <v>30</v>
      </c>
      <c r="B12" s="1" t="s">
        <v>23</v>
      </c>
      <c r="C12" s="1">
        <v>35</v>
      </c>
      <c r="D12" s="1">
        <v>1</v>
      </c>
      <c r="E12" s="1">
        <v>0</v>
      </c>
      <c r="F12" s="1"/>
      <c r="G12" s="1">
        <v>55.99</v>
      </c>
      <c r="H12" s="1">
        <v>60</v>
      </c>
      <c r="I12" s="1">
        <v>18.34</v>
      </c>
      <c r="J12" s="1">
        <v>3</v>
      </c>
    </row>
    <row r="13" spans="1:15" x14ac:dyDescent="0.2">
      <c r="A13" s="1" t="s">
        <v>31</v>
      </c>
      <c r="B13" s="1" t="s">
        <v>79</v>
      </c>
      <c r="C13" s="1">
        <v>18</v>
      </c>
      <c r="D13" s="1">
        <v>0</v>
      </c>
      <c r="E13" s="1">
        <v>0</v>
      </c>
      <c r="F13" s="1"/>
      <c r="G13" s="1">
        <v>51.11</v>
      </c>
      <c r="H13" s="1">
        <v>60.2</v>
      </c>
      <c r="I13" s="1">
        <v>20.2</v>
      </c>
      <c r="J13" s="1">
        <v>3</v>
      </c>
    </row>
    <row r="14" spans="1:15" x14ac:dyDescent="0.2">
      <c r="A14" s="1" t="s">
        <v>28</v>
      </c>
      <c r="B14" s="1" t="s">
        <v>32</v>
      </c>
      <c r="C14" s="1">
        <v>18</v>
      </c>
      <c r="D14" s="1">
        <v>0</v>
      </c>
      <c r="E14" s="1">
        <v>0</v>
      </c>
      <c r="F14" s="1"/>
      <c r="G14" s="1">
        <v>53.79</v>
      </c>
      <c r="H14" s="1">
        <v>58.17</v>
      </c>
      <c r="I14" s="1">
        <v>18.22</v>
      </c>
      <c r="J14" s="1">
        <v>2</v>
      </c>
    </row>
    <row r="15" spans="1:15" x14ac:dyDescent="0.2">
      <c r="A15" s="1" t="s">
        <v>34</v>
      </c>
      <c r="B15" s="1" t="s">
        <v>35</v>
      </c>
      <c r="C15" s="1">
        <v>16</v>
      </c>
      <c r="D15" s="1">
        <v>0</v>
      </c>
      <c r="E15" s="1">
        <v>0</v>
      </c>
      <c r="F15" s="1"/>
      <c r="G15" s="1">
        <v>44.11</v>
      </c>
      <c r="H15" s="1">
        <v>52.48</v>
      </c>
      <c r="I15" s="1">
        <v>22.99</v>
      </c>
      <c r="J15" s="1">
        <v>2</v>
      </c>
    </row>
    <row r="16" spans="1:15" x14ac:dyDescent="0.2">
      <c r="A16" s="1" t="s">
        <v>36</v>
      </c>
      <c r="B16" s="1" t="s">
        <v>37</v>
      </c>
      <c r="C16" s="1">
        <v>16</v>
      </c>
      <c r="D16" s="1">
        <v>1</v>
      </c>
      <c r="E16" s="1">
        <v>0</v>
      </c>
      <c r="F16" s="1"/>
      <c r="G16" s="1">
        <v>49.26</v>
      </c>
      <c r="H16" s="1">
        <v>61.99</v>
      </c>
      <c r="I16" s="1">
        <v>27.27</v>
      </c>
      <c r="J16" s="1">
        <v>2</v>
      </c>
    </row>
    <row r="17" spans="1:17" x14ac:dyDescent="0.2">
      <c r="A17" s="1" t="s">
        <v>38</v>
      </c>
      <c r="B17" s="1" t="s">
        <v>39</v>
      </c>
      <c r="C17" s="1">
        <v>23</v>
      </c>
      <c r="D17" s="1">
        <v>0</v>
      </c>
      <c r="E17" s="1">
        <v>0</v>
      </c>
      <c r="F17" s="1"/>
      <c r="G17" s="1">
        <v>45.66</v>
      </c>
      <c r="H17" s="1">
        <v>53.23</v>
      </c>
      <c r="I17" s="1">
        <v>22.35</v>
      </c>
      <c r="J17" s="1">
        <v>3</v>
      </c>
    </row>
    <row r="18" spans="1:17" x14ac:dyDescent="0.2">
      <c r="A18" s="1" t="s">
        <v>40</v>
      </c>
      <c r="B18" s="1" t="s">
        <v>10</v>
      </c>
      <c r="C18" s="1">
        <v>18</v>
      </c>
      <c r="D18" s="1">
        <v>1</v>
      </c>
      <c r="E18" s="1">
        <v>0</v>
      </c>
      <c r="F18" s="1"/>
      <c r="G18" s="1">
        <v>57.17</v>
      </c>
      <c r="H18" s="1">
        <v>65.37</v>
      </c>
      <c r="I18" s="1">
        <v>22.85</v>
      </c>
      <c r="J18" s="1">
        <v>3</v>
      </c>
    </row>
    <row r="19" spans="1:17" x14ac:dyDescent="0.2">
      <c r="A19" s="1" t="s">
        <v>41</v>
      </c>
      <c r="B19" s="1" t="s">
        <v>42</v>
      </c>
      <c r="C19" s="1">
        <v>17</v>
      </c>
      <c r="D19" s="1">
        <v>1</v>
      </c>
      <c r="E19" s="1">
        <v>0</v>
      </c>
      <c r="F19" s="1"/>
      <c r="G19" s="1">
        <v>55.06</v>
      </c>
      <c r="H19" s="1">
        <v>65.05</v>
      </c>
      <c r="I19" s="1">
        <v>19.98</v>
      </c>
      <c r="J19">
        <v>2</v>
      </c>
    </row>
    <row r="20" spans="1:17" x14ac:dyDescent="0.2">
      <c r="A20" s="1" t="s">
        <v>43</v>
      </c>
      <c r="B20" s="1" t="s">
        <v>44</v>
      </c>
      <c r="C20" s="1">
        <v>23</v>
      </c>
      <c r="D20" s="1">
        <v>1</v>
      </c>
      <c r="E20" s="1">
        <v>0</v>
      </c>
      <c r="F20" s="1"/>
      <c r="G20" s="1">
        <v>51.46</v>
      </c>
      <c r="H20" s="1">
        <v>65.97</v>
      </c>
      <c r="I20" s="1">
        <v>21.54</v>
      </c>
      <c r="J20" s="1">
        <v>2</v>
      </c>
    </row>
    <row r="21" spans="1:17" x14ac:dyDescent="0.2">
      <c r="A21" s="1" t="s">
        <v>45</v>
      </c>
      <c r="B21" s="1" t="s">
        <v>33</v>
      </c>
      <c r="C21" s="1">
        <v>18</v>
      </c>
      <c r="D21" s="1">
        <v>0</v>
      </c>
      <c r="E21" s="1">
        <v>0</v>
      </c>
      <c r="F21" s="1"/>
      <c r="G21" s="1">
        <v>48.85</v>
      </c>
      <c r="H21" s="1">
        <v>53.6</v>
      </c>
      <c r="I21" s="1">
        <v>24.35</v>
      </c>
      <c r="J21" s="1">
        <v>3</v>
      </c>
    </row>
    <row r="22" spans="1:17" x14ac:dyDescent="0.2">
      <c r="A22" s="1" t="s">
        <v>101</v>
      </c>
      <c r="B22" s="1"/>
      <c r="C22" s="1">
        <f>AVERAGE(C2:C21)</f>
        <v>19.3</v>
      </c>
      <c r="D22" s="1"/>
      <c r="E22" s="1"/>
      <c r="F22" s="1"/>
      <c r="G22" s="1">
        <f>AVERAGE(G2:G21)</f>
        <v>51.918999999999997</v>
      </c>
      <c r="H22" s="1">
        <f>AVERAGE(H2:H21)</f>
        <v>59.142499999999998</v>
      </c>
      <c r="I22" s="1">
        <f>AVERAGE(I2:I21)</f>
        <v>22.663500000000003</v>
      </c>
      <c r="J22" s="1"/>
    </row>
    <row r="23" spans="1:17" x14ac:dyDescent="0.2">
      <c r="A23" s="1" t="s">
        <v>0</v>
      </c>
      <c r="B23" s="1" t="s">
        <v>46</v>
      </c>
      <c r="C23" s="1">
        <v>22</v>
      </c>
      <c r="D23" s="1">
        <v>1</v>
      </c>
      <c r="E23" s="1">
        <v>1</v>
      </c>
      <c r="F23" s="1">
        <v>0</v>
      </c>
      <c r="G23" s="1">
        <v>41.49</v>
      </c>
      <c r="H23" s="1">
        <v>58.67</v>
      </c>
      <c r="I23" s="1">
        <v>21.65</v>
      </c>
      <c r="J23" s="1">
        <v>3</v>
      </c>
      <c r="L23" t="s">
        <v>94</v>
      </c>
      <c r="O23">
        <v>11</v>
      </c>
    </row>
    <row r="24" spans="1:17" x14ac:dyDescent="0.2">
      <c r="A24" s="1" t="s">
        <v>47</v>
      </c>
      <c r="B24" s="1" t="s">
        <v>48</v>
      </c>
      <c r="C24" s="1">
        <v>15</v>
      </c>
      <c r="D24" s="1">
        <v>0</v>
      </c>
      <c r="E24" s="1">
        <v>1</v>
      </c>
      <c r="F24" s="1">
        <v>0</v>
      </c>
      <c r="G24" s="1">
        <v>48.93</v>
      </c>
      <c r="H24" s="1">
        <v>53.76</v>
      </c>
      <c r="I24" s="1">
        <v>23.6</v>
      </c>
      <c r="J24" s="1">
        <v>2</v>
      </c>
      <c r="L24" t="s">
        <v>80</v>
      </c>
      <c r="O24">
        <v>9</v>
      </c>
    </row>
    <row r="25" spans="1:17" x14ac:dyDescent="0.2">
      <c r="A25" s="1" t="s">
        <v>1</v>
      </c>
      <c r="B25" s="1" t="s">
        <v>49</v>
      </c>
      <c r="C25" s="1">
        <v>15</v>
      </c>
      <c r="D25" s="1">
        <v>1</v>
      </c>
      <c r="E25" s="1">
        <v>1</v>
      </c>
      <c r="F25" s="1">
        <v>0</v>
      </c>
      <c r="G25">
        <v>48.61</v>
      </c>
      <c r="H25" s="1" t="s">
        <v>78</v>
      </c>
      <c r="I25" s="1">
        <v>22.73</v>
      </c>
      <c r="J25" s="1">
        <v>3</v>
      </c>
      <c r="L25" t="s">
        <v>100</v>
      </c>
    </row>
    <row r="26" spans="1:17" x14ac:dyDescent="0.2">
      <c r="A26" s="1" t="s">
        <v>2</v>
      </c>
      <c r="B26" s="1" t="s">
        <v>50</v>
      </c>
      <c r="C26" s="1">
        <v>14</v>
      </c>
      <c r="D26" s="1">
        <v>0</v>
      </c>
      <c r="E26" s="1">
        <v>1</v>
      </c>
      <c r="F26" s="1">
        <v>0</v>
      </c>
      <c r="G26" s="1">
        <v>36.340000000000003</v>
      </c>
      <c r="H26" s="1">
        <v>46.86</v>
      </c>
      <c r="I26" s="1">
        <v>18.29</v>
      </c>
      <c r="J26" s="1">
        <v>2</v>
      </c>
      <c r="L26" t="s">
        <v>81</v>
      </c>
      <c r="O26">
        <v>14</v>
      </c>
    </row>
    <row r="27" spans="1:17" x14ac:dyDescent="0.2">
      <c r="A27" s="1" t="s">
        <v>4</v>
      </c>
      <c r="B27" s="1" t="s">
        <v>51</v>
      </c>
      <c r="C27" s="1">
        <v>15</v>
      </c>
      <c r="D27" s="1">
        <v>0</v>
      </c>
      <c r="E27" s="1">
        <v>1</v>
      </c>
      <c r="F27" s="1">
        <v>0</v>
      </c>
      <c r="G27" s="1">
        <v>42.18</v>
      </c>
      <c r="H27" s="1">
        <v>55.25</v>
      </c>
      <c r="I27" s="1">
        <v>20.03</v>
      </c>
      <c r="J27" s="1">
        <v>3</v>
      </c>
      <c r="L27" t="s">
        <v>82</v>
      </c>
      <c r="O27">
        <v>6</v>
      </c>
    </row>
    <row r="28" spans="1:17" x14ac:dyDescent="0.2">
      <c r="A28" s="1" t="s">
        <v>5</v>
      </c>
      <c r="B28" s="1" t="s">
        <v>52</v>
      </c>
      <c r="C28" s="1">
        <v>14</v>
      </c>
      <c r="D28" s="1">
        <v>1</v>
      </c>
      <c r="E28" s="1">
        <v>1</v>
      </c>
      <c r="F28" s="1">
        <v>0</v>
      </c>
      <c r="G28" s="1">
        <v>34.53</v>
      </c>
      <c r="H28" s="1">
        <v>52.87</v>
      </c>
      <c r="I28" s="1">
        <v>23.76</v>
      </c>
      <c r="J28" s="1">
        <v>2</v>
      </c>
      <c r="L28" t="s">
        <v>99</v>
      </c>
    </row>
    <row r="29" spans="1:17" x14ac:dyDescent="0.2">
      <c r="A29" s="1" t="s">
        <v>3</v>
      </c>
      <c r="B29" s="1" t="s">
        <v>53</v>
      </c>
      <c r="C29" s="1">
        <v>17</v>
      </c>
      <c r="D29" s="1">
        <v>1</v>
      </c>
      <c r="E29" s="1">
        <v>1</v>
      </c>
      <c r="F29" s="1">
        <v>1</v>
      </c>
      <c r="G29" s="1">
        <v>49.98</v>
      </c>
      <c r="H29" s="1">
        <v>55.78</v>
      </c>
      <c r="I29" s="1">
        <v>27.32</v>
      </c>
      <c r="J29" s="1">
        <v>1</v>
      </c>
      <c r="L29" t="s">
        <v>83</v>
      </c>
      <c r="O29">
        <v>0</v>
      </c>
    </row>
    <row r="30" spans="1:17" x14ac:dyDescent="0.2">
      <c r="A30" s="1" t="s">
        <v>8</v>
      </c>
      <c r="B30" s="1" t="s">
        <v>54</v>
      </c>
      <c r="C30" s="1">
        <v>16</v>
      </c>
      <c r="D30" s="1">
        <v>1</v>
      </c>
      <c r="E30" s="1">
        <v>1</v>
      </c>
      <c r="F30" s="1">
        <v>0</v>
      </c>
      <c r="G30" s="1">
        <v>38.76</v>
      </c>
      <c r="H30" s="1">
        <v>56.03</v>
      </c>
      <c r="I30" s="1">
        <v>24.67</v>
      </c>
      <c r="J30" s="1">
        <v>2</v>
      </c>
      <c r="L30" t="s">
        <v>84</v>
      </c>
      <c r="O30">
        <v>2</v>
      </c>
    </row>
    <row r="31" spans="1:17" x14ac:dyDescent="0.2">
      <c r="A31" s="1" t="s">
        <v>9</v>
      </c>
      <c r="B31" s="1" t="s">
        <v>55</v>
      </c>
      <c r="C31" s="1">
        <v>17</v>
      </c>
      <c r="D31" s="1">
        <v>1</v>
      </c>
      <c r="E31" s="1">
        <v>1</v>
      </c>
      <c r="F31" s="1">
        <v>0</v>
      </c>
      <c r="G31" s="1">
        <v>36.6</v>
      </c>
      <c r="H31" s="1">
        <v>52.9</v>
      </c>
      <c r="I31" s="1">
        <v>23.56</v>
      </c>
      <c r="J31" s="1">
        <v>3</v>
      </c>
      <c r="L31" t="s">
        <v>85</v>
      </c>
      <c r="O31">
        <v>11</v>
      </c>
    </row>
    <row r="32" spans="1:17" s="4" customFormat="1" x14ac:dyDescent="0.2">
      <c r="A32" s="3" t="s">
        <v>13</v>
      </c>
      <c r="B32" s="3" t="s">
        <v>56</v>
      </c>
      <c r="C32" s="3">
        <v>21</v>
      </c>
      <c r="D32" s="3">
        <v>0</v>
      </c>
      <c r="E32" s="3">
        <v>1</v>
      </c>
      <c r="F32" s="3">
        <v>1</v>
      </c>
      <c r="G32" s="3">
        <v>44.66</v>
      </c>
      <c r="H32" s="3">
        <v>54.14</v>
      </c>
      <c r="I32" s="3">
        <v>22.37</v>
      </c>
      <c r="J32" s="3">
        <v>2</v>
      </c>
      <c r="L32" t="s">
        <v>86</v>
      </c>
      <c r="M32"/>
      <c r="N32"/>
      <c r="O32">
        <v>7</v>
      </c>
      <c r="P32"/>
      <c r="Q32"/>
    </row>
    <row r="33" spans="1:10" x14ac:dyDescent="0.2">
      <c r="A33" s="1" t="s">
        <v>57</v>
      </c>
      <c r="B33" s="1" t="s">
        <v>58</v>
      </c>
      <c r="C33" s="1">
        <v>16</v>
      </c>
      <c r="D33" s="1">
        <v>0</v>
      </c>
      <c r="E33" s="1">
        <v>1</v>
      </c>
      <c r="F33" s="1">
        <v>0</v>
      </c>
      <c r="G33" s="1">
        <v>40.770000000000003</v>
      </c>
      <c r="H33" s="1">
        <v>53.09</v>
      </c>
      <c r="I33" s="1">
        <v>22.45</v>
      </c>
      <c r="J33">
        <v>2</v>
      </c>
    </row>
    <row r="34" spans="1:10" x14ac:dyDescent="0.2">
      <c r="A34" s="1" t="s">
        <v>59</v>
      </c>
      <c r="B34" s="1" t="s">
        <v>60</v>
      </c>
      <c r="C34" s="1">
        <v>25</v>
      </c>
      <c r="D34" s="1">
        <v>0</v>
      </c>
      <c r="E34" s="1">
        <v>1</v>
      </c>
      <c r="F34" s="1">
        <v>1</v>
      </c>
      <c r="G34" s="1">
        <v>46.63</v>
      </c>
      <c r="H34" s="1">
        <v>57.98</v>
      </c>
      <c r="I34" s="1">
        <v>17.600000000000001</v>
      </c>
      <c r="J34" s="1">
        <v>2</v>
      </c>
    </row>
    <row r="35" spans="1:10" x14ac:dyDescent="0.2">
      <c r="A35" s="1" t="s">
        <v>61</v>
      </c>
      <c r="B35" s="1" t="s">
        <v>62</v>
      </c>
      <c r="C35" s="1">
        <v>14</v>
      </c>
      <c r="D35" s="1">
        <v>0</v>
      </c>
      <c r="E35" s="1">
        <v>1</v>
      </c>
      <c r="F35" s="1">
        <v>0</v>
      </c>
      <c r="G35" s="1">
        <v>42.02</v>
      </c>
      <c r="H35" s="1">
        <v>53.82</v>
      </c>
      <c r="I35" s="1">
        <v>20.2</v>
      </c>
      <c r="J35" s="1">
        <v>3</v>
      </c>
    </row>
    <row r="36" spans="1:10" x14ac:dyDescent="0.2">
      <c r="A36" s="1" t="s">
        <v>63</v>
      </c>
      <c r="B36" s="1" t="s">
        <v>64</v>
      </c>
      <c r="C36" s="1">
        <v>20</v>
      </c>
      <c r="D36" s="1">
        <v>0</v>
      </c>
      <c r="E36" s="1">
        <v>1</v>
      </c>
      <c r="F36" s="1">
        <v>0</v>
      </c>
      <c r="G36" s="1">
        <v>40.22</v>
      </c>
      <c r="H36" s="1">
        <v>51.79</v>
      </c>
      <c r="I36" s="1">
        <v>28.81</v>
      </c>
      <c r="J36">
        <v>2</v>
      </c>
    </row>
    <row r="37" spans="1:10" x14ac:dyDescent="0.2">
      <c r="A37" s="1" t="s">
        <v>65</v>
      </c>
      <c r="B37" s="1" t="s">
        <v>66</v>
      </c>
      <c r="C37" s="1">
        <v>21</v>
      </c>
      <c r="D37" s="1">
        <v>0</v>
      </c>
      <c r="E37" s="1">
        <v>1</v>
      </c>
      <c r="F37" s="1">
        <v>0</v>
      </c>
      <c r="G37" s="1">
        <v>45.23</v>
      </c>
      <c r="H37" s="1">
        <v>56.01</v>
      </c>
      <c r="I37" s="1">
        <v>22.81</v>
      </c>
      <c r="J37" s="1">
        <v>2</v>
      </c>
    </row>
    <row r="38" spans="1:10" x14ac:dyDescent="0.2">
      <c r="A38" s="1" t="s">
        <v>67</v>
      </c>
      <c r="B38" s="1" t="s">
        <v>68</v>
      </c>
      <c r="C38" s="1">
        <v>33</v>
      </c>
      <c r="D38" s="1">
        <v>1</v>
      </c>
      <c r="E38" s="1">
        <v>1</v>
      </c>
      <c r="F38" s="1">
        <v>1</v>
      </c>
      <c r="G38" s="1">
        <v>47.63</v>
      </c>
      <c r="H38" s="1">
        <v>55.57</v>
      </c>
      <c r="I38" s="1">
        <v>22.23</v>
      </c>
      <c r="J38" s="1">
        <v>3</v>
      </c>
    </row>
    <row r="39" spans="1:10" x14ac:dyDescent="0.2">
      <c r="A39" s="1" t="s">
        <v>69</v>
      </c>
      <c r="B39" s="1" t="s">
        <v>70</v>
      </c>
      <c r="C39" s="1">
        <v>16</v>
      </c>
      <c r="D39" s="1">
        <v>1</v>
      </c>
      <c r="E39" s="1">
        <v>1</v>
      </c>
      <c r="F39" s="1">
        <v>1</v>
      </c>
      <c r="G39" s="1">
        <v>47.31</v>
      </c>
      <c r="H39" s="1">
        <v>60.09</v>
      </c>
      <c r="I39" s="1">
        <v>19.600000000000001</v>
      </c>
      <c r="J39" s="1">
        <v>3</v>
      </c>
    </row>
    <row r="40" spans="1:10" x14ac:dyDescent="0.2">
      <c r="A40" s="1" t="s">
        <v>71</v>
      </c>
      <c r="B40" s="1" t="s">
        <v>72</v>
      </c>
      <c r="C40" s="1">
        <v>23</v>
      </c>
      <c r="D40" s="1">
        <v>1</v>
      </c>
      <c r="E40" s="1">
        <v>1</v>
      </c>
      <c r="F40" s="1">
        <v>0</v>
      </c>
      <c r="G40" s="1">
        <v>40.82</v>
      </c>
      <c r="H40" s="1">
        <v>55.84</v>
      </c>
      <c r="I40" s="1">
        <v>26.51</v>
      </c>
      <c r="J40" s="1">
        <v>2</v>
      </c>
    </row>
    <row r="41" spans="1:10" x14ac:dyDescent="0.2">
      <c r="A41" s="1" t="s">
        <v>76</v>
      </c>
      <c r="B41" s="1" t="s">
        <v>77</v>
      </c>
      <c r="C41" s="1">
        <v>15</v>
      </c>
      <c r="D41" s="1">
        <v>0</v>
      </c>
      <c r="E41" s="1">
        <v>1</v>
      </c>
      <c r="F41" s="1">
        <v>1</v>
      </c>
      <c r="G41" s="1">
        <v>51.16</v>
      </c>
      <c r="H41" s="1">
        <v>61.35</v>
      </c>
      <c r="I41" s="1">
        <v>22.15</v>
      </c>
      <c r="J41" s="1">
        <v>1</v>
      </c>
    </row>
    <row r="42" spans="1:10" x14ac:dyDescent="0.2">
      <c r="A42" s="1" t="s">
        <v>73</v>
      </c>
      <c r="B42" s="1" t="s">
        <v>74</v>
      </c>
      <c r="C42" s="1">
        <v>20</v>
      </c>
      <c r="D42" s="1">
        <v>0</v>
      </c>
      <c r="E42" s="1">
        <v>1</v>
      </c>
      <c r="F42" s="1">
        <v>0</v>
      </c>
      <c r="G42" s="1">
        <v>43.8</v>
      </c>
      <c r="H42" s="1">
        <v>51.74</v>
      </c>
      <c r="I42" s="1">
        <v>21.69</v>
      </c>
      <c r="J42" s="1">
        <v>2</v>
      </c>
    </row>
    <row r="43" spans="1:10" x14ac:dyDescent="0.2">
      <c r="A43" s="1" t="s">
        <v>102</v>
      </c>
      <c r="C43">
        <f>AVERAGE(C23:C42)</f>
        <v>18.45</v>
      </c>
      <c r="G43">
        <f>AVERAGE(G23:G42)</f>
        <v>43.383500000000005</v>
      </c>
      <c r="H43">
        <f>AVERAGE(H23:H42)</f>
        <v>54.923157894736853</v>
      </c>
      <c r="I43">
        <f>AVERAGE(I23:I42)</f>
        <v>22.601500000000001</v>
      </c>
    </row>
    <row r="44" spans="1:10" x14ac:dyDescent="0.2">
      <c r="A44" s="1" t="s">
        <v>103</v>
      </c>
      <c r="C44">
        <f>AVERAGE(C2:C42)</f>
        <v>18.885365853658534</v>
      </c>
      <c r="G44">
        <f>AVERAGE(G2:G42)</f>
        <v>47.755341463414638</v>
      </c>
      <c r="H44">
        <f>AVERAGE(H2:H42)</f>
        <v>57.138312499999998</v>
      </c>
      <c r="I44">
        <f>AVERAGE(I2:I42)</f>
        <v>22.633256097560974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4-29T05:33:08Z</dcterms:modified>
</cp:coreProperties>
</file>